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67">
  <si>
    <r>
      <rPr>
        <b val="true"/>
        <sz val="10"/>
        <rFont val="Arial"/>
        <family val="2"/>
      </rPr>
      <t xml:space="preserve">Additional File 9: mRNAs and ncRNAs that exhibit discordant expression trends during neuronal-glial fate switching.</t>
    </r>
    <r>
      <rPr>
        <sz val="10"/>
        <rFont val="Arial"/>
        <family val="0"/>
      </rPr>
      <t xml:space="preserve"> Table shows probe IDs that may be queried in the NRED database (Dinger et al., </t>
    </r>
    <r>
      <rPr>
        <i val="true"/>
        <sz val="10"/>
        <rFont val="Arial"/>
        <family val="0"/>
      </rPr>
      <t xml:space="preserve">Nucleic Acids Res</t>
    </r>
    <r>
      <rPr>
        <sz val="10"/>
        <rFont val="Arial"/>
        <family val="0"/>
      </rPr>
      <t xml:space="preserve"> </t>
    </r>
    <r>
      <rPr>
        <b val="true"/>
        <sz val="10"/>
        <rFont val="Arial"/>
        <family val="2"/>
      </rPr>
      <t xml:space="preserve">37</t>
    </r>
    <r>
      <rPr>
        <sz val="10"/>
        <rFont val="Arial"/>
        <family val="0"/>
      </rPr>
      <t xml:space="preserve">, D122-126, 2008), UniGene gene accession IDs and names and the discordant M-statistic and fold change associated with neural stem cell to GABANergic neuron (GABAN vs NSC) or oligodendrocyte progenitor (OLP vs NSC) transition as determined by microarray analysis. </t>
    </r>
  </si>
  <si>
    <t xml:space="preserve">Protein Coding</t>
  </si>
  <si>
    <t xml:space="preserve">Gene ID</t>
  </si>
  <si>
    <t xml:space="preserve">Gene Name</t>
  </si>
  <si>
    <t xml:space="preserve">GABAN vs NSC</t>
  </si>
  <si>
    <t xml:space="preserve">Fold Change</t>
  </si>
  <si>
    <t xml:space="preserve">OLP vs NSC</t>
  </si>
  <si>
    <t xml:space="preserve">CGEN_MOUSE_EXT_3108611_1</t>
  </si>
  <si>
    <t xml:space="preserve">Ncald </t>
  </si>
  <si>
    <t xml:space="preserve">Neurocalcin delta      </t>
  </si>
  <si>
    <t xml:space="preserve">CGEN_MOUSE_3005348_1    </t>
  </si>
  <si>
    <t xml:space="preserve">Lnx1    </t>
  </si>
  <si>
    <t xml:space="preserve">Ligand of numb-protein X 1     </t>
  </si>
  <si>
    <t xml:space="preserve">CGEN_MOUSE_EXT_3111169_1</t>
  </si>
  <si>
    <t xml:space="preserve">Sh3bp4</t>
  </si>
  <si>
    <t xml:space="preserve">SH3-domain binding protein 4    </t>
  </si>
  <si>
    <t xml:space="preserve">CGEN_MOUSE_EXT_3106310_1</t>
  </si>
  <si>
    <t xml:space="preserve">Abtb2 </t>
  </si>
  <si>
    <t xml:space="preserve">Ankyrin repeat and BTB (POZ) domain containing 2       </t>
  </si>
  <si>
    <t xml:space="preserve">CGEN_MOUSE_3005498_1    </t>
  </si>
  <si>
    <t xml:space="preserve">Traf4   </t>
  </si>
  <si>
    <t xml:space="preserve">Tnf receptor associated factor 4        </t>
  </si>
  <si>
    <t xml:space="preserve">CGEN_MOUSE_3001267_1    </t>
  </si>
  <si>
    <t xml:space="preserve">1500012F01Rik</t>
  </si>
  <si>
    <t xml:space="preserve">RIKEN cDNA 1500012F01 gene      </t>
  </si>
  <si>
    <t xml:space="preserve">CGEN_MOUSE_EXT_3112674_1</t>
  </si>
  <si>
    <t xml:space="preserve">EG432800   </t>
  </si>
  <si>
    <t xml:space="preserve">predicted gene, EG432800  </t>
  </si>
  <si>
    <t xml:space="preserve">CGEN_MOUSE_EXT_3106531_1</t>
  </si>
  <si>
    <t xml:space="preserve">Mfsd2 </t>
  </si>
  <si>
    <t xml:space="preserve">Major facilitator superfamily domain containing 2      </t>
  </si>
  <si>
    <t xml:space="preserve">CGEN_MOUSE_3006593_1    </t>
  </si>
  <si>
    <t xml:space="preserve">Olig2   </t>
  </si>
  <si>
    <t xml:space="preserve">Oligodendrocyte transcription factor 2  </t>
  </si>
  <si>
    <t xml:space="preserve">CGEN_MOUSE_EXT_3113288_1</t>
  </si>
  <si>
    <t xml:space="preserve">Irs2  </t>
  </si>
  <si>
    <t xml:space="preserve">Insulin receptor substrate 2   </t>
  </si>
  <si>
    <t xml:space="preserve">CGEN_MOUSE_3005806_1    </t>
  </si>
  <si>
    <t xml:space="preserve">Ptprz1  </t>
  </si>
  <si>
    <t xml:space="preserve">Protein tyrosine phosphatase, receptor type Z, polypeptide </t>
  </si>
  <si>
    <t xml:space="preserve">CGEN_MOUSE_3002952_1    </t>
  </si>
  <si>
    <t xml:space="preserve">Rlbp1   </t>
  </si>
  <si>
    <t xml:space="preserve">Retinaldehyde binding protein 1 </t>
  </si>
  <si>
    <t xml:space="preserve">CGEN_MOUSE_EXT_3103257_1</t>
  </si>
  <si>
    <t xml:space="preserve">Gng12 </t>
  </si>
  <si>
    <t xml:space="preserve">Guanine nucleotide binding protein (G protein), gamma 12   </t>
  </si>
  <si>
    <t xml:space="preserve">CGEN_MOUSE_3006608_1    </t>
  </si>
  <si>
    <t xml:space="preserve">Qk      </t>
  </si>
  <si>
    <t xml:space="preserve">Quaking</t>
  </si>
  <si>
    <t xml:space="preserve">CGEN_MOUSE_3001735_1    </t>
  </si>
  <si>
    <t xml:space="preserve">Rps11   </t>
  </si>
  <si>
    <t xml:space="preserve">Ribosomal protein S11   </t>
  </si>
  <si>
    <t xml:space="preserve">CGEN_MOUSE_3000519_1    </t>
  </si>
  <si>
    <t xml:space="preserve">Polg    </t>
  </si>
  <si>
    <t xml:space="preserve">Polymerase (DNA directed), gamma      </t>
  </si>
  <si>
    <t xml:space="preserve">CGEN_MOUSE_EXT_3108035_1</t>
  </si>
  <si>
    <t xml:space="preserve">Dhcr24</t>
  </si>
  <si>
    <t xml:space="preserve">24-dehydrocholesterol reductase</t>
  </si>
  <si>
    <t xml:space="preserve">CGEN_MOUSE_3004366_1    </t>
  </si>
  <si>
    <t xml:space="preserve">Tgfa    </t>
  </si>
  <si>
    <t xml:space="preserve">Transforming growth factor alpha       </t>
  </si>
  <si>
    <t xml:space="preserve">CGEN_MOUSE_EXT_3113206_1   </t>
  </si>
  <si>
    <t xml:space="preserve">Ndrg4   </t>
  </si>
  <si>
    <t xml:space="preserve">N-myc downstream regulated gene 4       </t>
  </si>
  <si>
    <t xml:space="preserve">CGEN_MOUSE_3003325_1    </t>
  </si>
  <si>
    <t xml:space="preserve">Pcp4    </t>
  </si>
  <si>
    <t xml:space="preserve">Purkinje cell protein 4 </t>
  </si>
  <si>
    <t xml:space="preserve">       </t>
  </si>
  <si>
    <t xml:space="preserve">CGEN_MOUSE_EXT_3106915_1   </t>
  </si>
  <si>
    <t xml:space="preserve">Brunol4 </t>
  </si>
  <si>
    <t xml:space="preserve">Bruno-like 4, RNA binding protein (Drosophila)  </t>
  </si>
  <si>
    <t xml:space="preserve">NCRNA_0504     </t>
  </si>
  <si>
    <t xml:space="preserve">CGEN_MOUSE_EXT_3112698_1   </t>
  </si>
  <si>
    <t xml:space="preserve">Gria1   </t>
  </si>
  <si>
    <t xml:space="preserve">Glutamate receptor, ionotropic, AMPA1 (alpha 1) </t>
  </si>
  <si>
    <t xml:space="preserve">CGEN_MOUSE_3000288_1    </t>
  </si>
  <si>
    <t xml:space="preserve">Nsg2    </t>
  </si>
  <si>
    <t xml:space="preserve">Neuron specific gene family member 2    </t>
  </si>
  <si>
    <t xml:space="preserve">CGEN_MOUSE_3000774_1    </t>
  </si>
  <si>
    <t xml:space="preserve">Bcl11a  </t>
  </si>
  <si>
    <t xml:space="preserve">B-cell CLL/lymphoma 11A (zinc finger protein)   </t>
  </si>
  <si>
    <t xml:space="preserve">NCRNA_1243      </t>
  </si>
  <si>
    <t xml:space="preserve">Kif5a   </t>
  </si>
  <si>
    <t xml:space="preserve">Kinesin family member 5A        </t>
  </si>
  <si>
    <t xml:space="preserve">CGEN_MOUSE_EXT_3100271_1   </t>
  </si>
  <si>
    <t xml:space="preserve">D0H4S114</t>
  </si>
  <si>
    <t xml:space="preserve">DNA segment, human D4S114       </t>
  </si>
  <si>
    <t xml:space="preserve">CGEN_MOUSE_3000752_1    </t>
  </si>
  <si>
    <t xml:space="preserve">Bcl11b  </t>
  </si>
  <si>
    <t xml:space="preserve">B-cell leukemia/lymphoma 11B    </t>
  </si>
  <si>
    <t xml:space="preserve">CGEN_MOUSE_3004571_1    </t>
  </si>
  <si>
    <t xml:space="preserve">Prkar1b </t>
  </si>
  <si>
    <t xml:space="preserve">Protein kinase, cAMP dependent regulatory, type I beta  </t>
  </si>
  <si>
    <t xml:space="preserve">CGEN_MOUSE_3006534_1   </t>
  </si>
  <si>
    <t xml:space="preserve">Olfm1   </t>
  </si>
  <si>
    <t xml:space="preserve">Olfactomedin 1  </t>
  </si>
  <si>
    <t xml:space="preserve">CGEN_MOUSE_3003919_1    </t>
  </si>
  <si>
    <t xml:space="preserve">Ly6h    </t>
  </si>
  <si>
    <t xml:space="preserve">Lymphocyte antigen 6 complex, locus H   </t>
  </si>
  <si>
    <t xml:space="preserve">CGEN_MOUSE_EXT_3104750_1   </t>
  </si>
  <si>
    <t xml:space="preserve">Sez6l2  </t>
  </si>
  <si>
    <t xml:space="preserve">Seizure related 6 homolog like 2        </t>
  </si>
  <si>
    <t xml:space="preserve">CGEN_MOUSE_EXT_3104575_1   </t>
  </si>
  <si>
    <t xml:space="preserve">Sdk2    </t>
  </si>
  <si>
    <t xml:space="preserve">Sidekick homolog 2 (chicken)    </t>
  </si>
  <si>
    <t xml:space="preserve">CGEN_MOUSE_3000185_1    </t>
  </si>
  <si>
    <t xml:space="preserve">Snap25  </t>
  </si>
  <si>
    <t xml:space="preserve">Synaptosomal-associated protein 25      </t>
  </si>
  <si>
    <t xml:space="preserve">   </t>
  </si>
  <si>
    <t xml:space="preserve">CGEN_MOUSE_3004064_1    </t>
  </si>
  <si>
    <t xml:space="preserve">Stmn4   </t>
  </si>
  <si>
    <t xml:space="preserve">Stathmin-like 4 </t>
  </si>
  <si>
    <t xml:space="preserve">CGEN_MOUSE_3002071_1    </t>
  </si>
  <si>
    <t xml:space="preserve">Gnao1   </t>
  </si>
  <si>
    <t xml:space="preserve">Guanine nucleotide binding protein, alpha o     </t>
  </si>
  <si>
    <t xml:space="preserve">CGEN_MOUSE_EXT_3109142_1   </t>
  </si>
  <si>
    <t xml:space="preserve">Nudt4   </t>
  </si>
  <si>
    <t xml:space="preserve">Nudix (nucleoside diphosphate linked moiety X)-type motif 4 </t>
  </si>
  <si>
    <t xml:space="preserve">CGEN_MOUSE_EXT_3113891_1   </t>
  </si>
  <si>
    <t xml:space="preserve">0710005I19Rik</t>
  </si>
  <si>
    <t xml:space="preserve">RIKEN cDNA 0710005I19 gene      </t>
  </si>
  <si>
    <t xml:space="preserve">CGEN_MOUSE_3004126_1    </t>
  </si>
  <si>
    <t xml:space="preserve">Mllt4   </t>
  </si>
  <si>
    <t xml:space="preserve">Myeloid/lymphoid or mixed lineage-leukemia translocation to </t>
  </si>
  <si>
    <t xml:space="preserve">CGEN_MOUSE_EXT_3114055_1   </t>
  </si>
  <si>
    <t xml:space="preserve">Sox11   </t>
  </si>
  <si>
    <t xml:space="preserve">SRY-box containing gene 11      </t>
  </si>
  <si>
    <t xml:space="preserve">CGEN_MOUSE_3003376_1    </t>
  </si>
  <si>
    <t xml:space="preserve">Rab3a   </t>
  </si>
  <si>
    <t xml:space="preserve">RAB3A, member RAS oncogene family       </t>
  </si>
  <si>
    <t xml:space="preserve">CGEN_MOUSE_EXT_3106865_1   </t>
  </si>
  <si>
    <t xml:space="preserve">Crip2   </t>
  </si>
  <si>
    <t xml:space="preserve">Cysteine rich protein 2 </t>
  </si>
  <si>
    <t xml:space="preserve">CGEN_MOUSE_3003655_1    </t>
  </si>
  <si>
    <t xml:space="preserve">B2m     </t>
  </si>
  <si>
    <t xml:space="preserve">Beta-2 microglobulin    </t>
  </si>
  <si>
    <t xml:space="preserve">NCRNA_0181     </t>
  </si>
  <si>
    <t xml:space="preserve">Tgif    </t>
  </si>
  <si>
    <t xml:space="preserve">TG interacting factor   </t>
  </si>
  <si>
    <t xml:space="preserve">CGEN_MOUSE_3000437_1    </t>
  </si>
  <si>
    <t xml:space="preserve">Dpysl5  </t>
  </si>
  <si>
    <t xml:space="preserve">Dihydropyrimidinase-like 5      </t>
  </si>
  <si>
    <t xml:space="preserve">NCRNA_1521      </t>
  </si>
  <si>
    <t xml:space="preserve">Foxp1   </t>
  </si>
  <si>
    <t xml:space="preserve">Forkhead box P1 </t>
  </si>
  <si>
    <t xml:space="preserve">CGEN_MOUSE_EXT_3111335_1   </t>
  </si>
  <si>
    <t xml:space="preserve">Rims1   </t>
  </si>
  <si>
    <t xml:space="preserve">Regulating synaptic membrane exocytosis 1       </t>
  </si>
  <si>
    <t xml:space="preserve">Noncoding</t>
  </si>
  <si>
    <t xml:space="preserve">CGEN_MOUSE_3007109_1   </t>
  </si>
  <si>
    <t xml:space="preserve">Gtl2    </t>
  </si>
  <si>
    <t xml:space="preserve">GTL2, imprinted maternally expressed untranslated mRNA  </t>
  </si>
  <si>
    <t xml:space="preserve">NCRNA_1161</t>
  </si>
  <si>
    <t xml:space="preserve">AK046120</t>
  </si>
  <si>
    <t xml:space="preserve">cDNA sequence AK046120</t>
  </si>
  <si>
    <t xml:space="preserve">NCRNA_1383</t>
  </si>
  <si>
    <t xml:space="preserve">AK049005</t>
  </si>
  <si>
    <t xml:space="preserve">cDNA sequence AK049005</t>
  </si>
  <si>
    <t xml:space="preserve">NCRNA_1999</t>
  </si>
  <si>
    <t xml:space="preserve">BC058420</t>
  </si>
  <si>
    <t xml:space="preserve">CDNA sequence BC058420  </t>
  </si>
  <si>
    <t xml:space="preserve">NCRNA_1073</t>
  </si>
  <si>
    <t xml:space="preserve">AK044422</t>
  </si>
  <si>
    <t xml:space="preserve">cDNA sequence AK044422</t>
  </si>
  <si>
    <t xml:space="preserve">CGEN_MOUSE_EXT_3110225_1</t>
  </si>
  <si>
    <t xml:space="preserve">2810468N07Rik</t>
  </si>
  <si>
    <t xml:space="preserve">RIKEN cDNA 2810468N07 gene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26.85"/>
    <col collapsed="false" customWidth="true" hidden="false" outlineLevel="0" max="2" min="2" style="2" width="19.7"/>
    <col collapsed="false" customWidth="true" hidden="false" outlineLevel="0" max="3" min="3" style="2" width="47.42"/>
    <col collapsed="false" customWidth="true" hidden="false" outlineLevel="0" max="7" min="4" style="3" width="13.13"/>
    <col collapsed="false" customWidth="false" hidden="false" outlineLevel="0" max="257" min="8" style="1" width="10.7"/>
  </cols>
  <sheetData>
    <row r="1" customFormat="false" ht="38" hidden="false" customHeight="true" outlineLevel="0" collapsed="false">
      <c r="A1" s="4" t="s">
        <v>0</v>
      </c>
      <c r="B1" s="4"/>
      <c r="C1" s="4"/>
      <c r="D1" s="4"/>
      <c r="E1" s="4"/>
      <c r="F1" s="4"/>
      <c r="G1" s="4"/>
    </row>
    <row r="2" customFormat="false" ht="13" hidden="false" customHeight="false" outlineLevel="0" collapsed="false">
      <c r="A2" s="5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5</v>
      </c>
    </row>
    <row r="3" customFormat="false" ht="12" hidden="false" customHeight="false" outlineLevel="0" collapsed="false">
      <c r="A3" s="8" t="s">
        <v>7</v>
      </c>
      <c r="B3" s="9" t="s">
        <v>8</v>
      </c>
      <c r="C3" s="9" t="s">
        <v>9</v>
      </c>
      <c r="D3" s="10" t="n">
        <v>-0.442263</v>
      </c>
      <c r="E3" s="10" t="n">
        <f aca="false">2^D3</f>
        <v>0.735979251523101</v>
      </c>
      <c r="F3" s="10" t="n">
        <v>2.04189</v>
      </c>
      <c r="G3" s="10" t="n">
        <f aca="false">2^F3</f>
        <v>4.11784635167142</v>
      </c>
    </row>
    <row r="4" customFormat="false" ht="12" hidden="false" customHeight="false" outlineLevel="0" collapsed="false">
      <c r="A4" s="8" t="s">
        <v>10</v>
      </c>
      <c r="B4" s="9" t="s">
        <v>11</v>
      </c>
      <c r="C4" s="9" t="s">
        <v>12</v>
      </c>
      <c r="D4" s="10" t="n">
        <v>-0.549576</v>
      </c>
      <c r="E4" s="10" t="n">
        <f aca="false">2^D4</f>
        <v>0.683220893671581</v>
      </c>
      <c r="F4" s="10" t="n">
        <v>1.95699</v>
      </c>
      <c r="G4" s="10" t="n">
        <f aca="false">2^F4</f>
        <v>3.88251096746961</v>
      </c>
    </row>
    <row r="5" customFormat="false" ht="12" hidden="false" customHeight="false" outlineLevel="0" collapsed="false">
      <c r="A5" s="8" t="s">
        <v>13</v>
      </c>
      <c r="B5" s="9" t="s">
        <v>14</v>
      </c>
      <c r="C5" s="9" t="s">
        <v>15</v>
      </c>
      <c r="D5" s="10" t="n">
        <v>-0.410896</v>
      </c>
      <c r="E5" s="10" t="n">
        <f aca="false">2^D5</f>
        <v>0.752156094647211</v>
      </c>
      <c r="F5" s="10" t="n">
        <v>1.40511</v>
      </c>
      <c r="G5" s="10" t="n">
        <f aca="false">2^F5</f>
        <v>2.64837974195747</v>
      </c>
    </row>
    <row r="6" customFormat="false" ht="12" hidden="false" customHeight="false" outlineLevel="0" collapsed="false">
      <c r="A6" s="8" t="s">
        <v>16</v>
      </c>
      <c r="B6" s="9" t="s">
        <v>17</v>
      </c>
      <c r="C6" s="9" t="s">
        <v>18</v>
      </c>
      <c r="D6" s="10" t="n">
        <v>-0.542953</v>
      </c>
      <c r="E6" s="10" t="n">
        <f aca="false">2^D6</f>
        <v>0.686364575591742</v>
      </c>
      <c r="F6" s="10" t="n">
        <v>0.973046</v>
      </c>
      <c r="G6" s="10" t="n">
        <f aca="false">2^F6</f>
        <v>1.96298071589839</v>
      </c>
    </row>
    <row r="7" customFormat="false" ht="12" hidden="false" customHeight="false" outlineLevel="0" collapsed="false">
      <c r="A7" s="8" t="s">
        <v>19</v>
      </c>
      <c r="B7" s="9" t="s">
        <v>20</v>
      </c>
      <c r="C7" s="9" t="s">
        <v>21</v>
      </c>
      <c r="D7" s="10" t="n">
        <v>-0.923428</v>
      </c>
      <c r="E7" s="10" t="n">
        <f aca="false">2^D7</f>
        <v>0.527254716258183</v>
      </c>
      <c r="F7" s="10" t="n">
        <v>0.970567</v>
      </c>
      <c r="G7" s="10" t="n">
        <f aca="false">2^F7</f>
        <v>1.95961059913713</v>
      </c>
    </row>
    <row r="8" customFormat="false" ht="12" hidden="false" customHeight="false" outlineLevel="0" collapsed="false">
      <c r="A8" s="8" t="s">
        <v>22</v>
      </c>
      <c r="B8" s="9" t="s">
        <v>23</v>
      </c>
      <c r="C8" s="9" t="s">
        <v>24</v>
      </c>
      <c r="D8" s="10" t="n">
        <v>-0.622448</v>
      </c>
      <c r="E8" s="10" t="n">
        <f aca="false">2^D8</f>
        <v>0.649567789661213</v>
      </c>
      <c r="F8" s="10" t="n">
        <v>0.893082</v>
      </c>
      <c r="G8" s="10" t="n">
        <f aca="false">2^F8</f>
        <v>1.85713925782263</v>
      </c>
    </row>
    <row r="9" customFormat="false" ht="12" hidden="false" customHeight="false" outlineLevel="0" collapsed="false">
      <c r="A9" s="8" t="s">
        <v>25</v>
      </c>
      <c r="B9" s="9" t="s">
        <v>26</v>
      </c>
      <c r="C9" s="9" t="s">
        <v>27</v>
      </c>
      <c r="D9" s="10" t="n">
        <v>-0.345518</v>
      </c>
      <c r="E9" s="10" t="n">
        <f aca="false">2^D9</f>
        <v>0.78702534419428</v>
      </c>
      <c r="F9" s="10" t="n">
        <v>0.874177</v>
      </c>
      <c r="G9" s="10" t="n">
        <f aca="false">2^F9</f>
        <v>1.83296215627776</v>
      </c>
    </row>
    <row r="10" customFormat="false" ht="12" hidden="false" customHeight="false" outlineLevel="0" collapsed="false">
      <c r="A10" s="8" t="s">
        <v>28</v>
      </c>
      <c r="B10" s="9" t="s">
        <v>29</v>
      </c>
      <c r="C10" s="9" t="s">
        <v>30</v>
      </c>
      <c r="D10" s="10" t="n">
        <v>-0.408578</v>
      </c>
      <c r="E10" s="10" t="n">
        <f aca="false">2^D10</f>
        <v>0.753365566628876</v>
      </c>
      <c r="F10" s="10" t="n">
        <v>0.852622</v>
      </c>
      <c r="G10" s="10" t="n">
        <f aca="false">2^F10</f>
        <v>1.80577982660379</v>
      </c>
    </row>
    <row r="11" customFormat="false" ht="12" hidden="false" customHeight="false" outlineLevel="0" collapsed="false">
      <c r="A11" s="8" t="s">
        <v>31</v>
      </c>
      <c r="B11" s="9" t="s">
        <v>32</v>
      </c>
      <c r="C11" s="9" t="s">
        <v>33</v>
      </c>
      <c r="D11" s="10" t="n">
        <v>-1.86214</v>
      </c>
      <c r="E11" s="10" t="n">
        <f aca="false">2^D11</f>
        <v>0.275067958285187</v>
      </c>
      <c r="F11" s="10" t="n">
        <v>0.843555</v>
      </c>
      <c r="G11" s="10" t="n">
        <f aca="false">2^F11</f>
        <v>1.79446651187697</v>
      </c>
    </row>
    <row r="12" customFormat="false" ht="12" hidden="false" customHeight="false" outlineLevel="0" collapsed="false">
      <c r="A12" s="8" t="s">
        <v>34</v>
      </c>
      <c r="B12" s="9" t="s">
        <v>35</v>
      </c>
      <c r="C12" s="9" t="s">
        <v>36</v>
      </c>
      <c r="D12" s="10" t="n">
        <v>-0.349302</v>
      </c>
      <c r="E12" s="10" t="n">
        <f aca="false">2^D12</f>
        <v>0.784963784652995</v>
      </c>
      <c r="F12" s="10" t="n">
        <v>0.796805</v>
      </c>
      <c r="G12" s="10" t="n">
        <f aca="false">2^F12</f>
        <v>1.73724954135523</v>
      </c>
    </row>
    <row r="13" customFormat="false" ht="12" hidden="false" customHeight="false" outlineLevel="0" collapsed="false">
      <c r="A13" s="8" t="s">
        <v>37</v>
      </c>
      <c r="B13" s="9" t="s">
        <v>38</v>
      </c>
      <c r="C13" s="9" t="s">
        <v>39</v>
      </c>
      <c r="D13" s="10" t="n">
        <v>-1.42792</v>
      </c>
      <c r="E13" s="10" t="n">
        <f aca="false">2^D13</f>
        <v>0.371666355095237</v>
      </c>
      <c r="F13" s="10" t="n">
        <v>0.73499</v>
      </c>
      <c r="G13" s="10" t="n">
        <f aca="false">2^F13</f>
        <v>1.6643859327389</v>
      </c>
    </row>
    <row r="14" customFormat="false" ht="12" hidden="false" customHeight="false" outlineLevel="0" collapsed="false">
      <c r="A14" s="8" t="s">
        <v>40</v>
      </c>
      <c r="B14" s="9" t="s">
        <v>41</v>
      </c>
      <c r="C14" s="9" t="s">
        <v>42</v>
      </c>
      <c r="D14" s="10" t="n">
        <v>-0.966811</v>
      </c>
      <c r="E14" s="10" t="n">
        <f aca="false">2^D14</f>
        <v>0.511635757225805</v>
      </c>
      <c r="F14" s="10" t="n">
        <v>0.733702</v>
      </c>
      <c r="G14" s="10" t="n">
        <f aca="false">2^F14</f>
        <v>1.66290067606787</v>
      </c>
    </row>
    <row r="15" customFormat="false" ht="12" hidden="false" customHeight="false" outlineLevel="0" collapsed="false">
      <c r="A15" s="8" t="s">
        <v>43</v>
      </c>
      <c r="B15" s="9" t="s">
        <v>44</v>
      </c>
      <c r="C15" s="9" t="s">
        <v>45</v>
      </c>
      <c r="D15" s="10" t="n">
        <v>-0.717971</v>
      </c>
      <c r="E15" s="10" t="n">
        <f aca="false">2^D15</f>
        <v>0.607951862072179</v>
      </c>
      <c r="F15" s="10" t="n">
        <v>0.632861</v>
      </c>
      <c r="G15" s="10" t="n">
        <f aca="false">2^F15</f>
        <v>1.55063700556271</v>
      </c>
    </row>
    <row r="16" customFormat="false" ht="12" hidden="false" customHeight="false" outlineLevel="0" collapsed="false">
      <c r="A16" s="8" t="s">
        <v>46</v>
      </c>
      <c r="B16" s="9" t="s">
        <v>47</v>
      </c>
      <c r="C16" s="9" t="s">
        <v>48</v>
      </c>
      <c r="D16" s="10" t="n">
        <v>-0.72401</v>
      </c>
      <c r="E16" s="10" t="n">
        <f aca="false">2^D16</f>
        <v>0.605412345562129</v>
      </c>
      <c r="F16" s="10" t="n">
        <v>0.629359</v>
      </c>
      <c r="G16" s="10" t="n">
        <f aca="false">2^F16</f>
        <v>1.54687755178141</v>
      </c>
    </row>
    <row r="17" customFormat="false" ht="12" hidden="false" customHeight="false" outlineLevel="0" collapsed="false">
      <c r="A17" s="8" t="s">
        <v>49</v>
      </c>
      <c r="B17" s="9" t="s">
        <v>50</v>
      </c>
      <c r="C17" s="9" t="s">
        <v>51</v>
      </c>
      <c r="D17" s="10" t="n">
        <v>-0.91638</v>
      </c>
      <c r="E17" s="10" t="n">
        <f aca="false">2^D17</f>
        <v>0.529836816457389</v>
      </c>
      <c r="F17" s="10" t="n">
        <v>0.592843</v>
      </c>
      <c r="G17" s="10" t="n">
        <f aca="false">2^F17</f>
        <v>1.5082159375025</v>
      </c>
    </row>
    <row r="18" customFormat="false" ht="12" hidden="false" customHeight="false" outlineLevel="0" collapsed="false">
      <c r="A18" s="8" t="s">
        <v>52</v>
      </c>
      <c r="B18" s="9" t="s">
        <v>53</v>
      </c>
      <c r="C18" s="9" t="s">
        <v>54</v>
      </c>
      <c r="D18" s="10" t="n">
        <v>-0.641745</v>
      </c>
      <c r="E18" s="10" t="n">
        <f aca="false">2^D18</f>
        <v>0.640937239348074</v>
      </c>
      <c r="F18" s="10" t="n">
        <v>0.536244</v>
      </c>
      <c r="G18" s="10" t="n">
        <f aca="false">2^F18</f>
        <v>1.45019208009778</v>
      </c>
    </row>
    <row r="19" customFormat="false" ht="12" hidden="false" customHeight="false" outlineLevel="0" collapsed="false">
      <c r="A19" s="8" t="s">
        <v>55</v>
      </c>
      <c r="B19" s="9" t="s">
        <v>56</v>
      </c>
      <c r="C19" s="9" t="s">
        <v>57</v>
      </c>
      <c r="D19" s="10" t="n">
        <v>-0.525363</v>
      </c>
      <c r="E19" s="10" t="n">
        <f aca="false">2^D19</f>
        <v>0.694784271569846</v>
      </c>
      <c r="F19" s="10" t="n">
        <v>0.499133</v>
      </c>
      <c r="G19" s="10" t="n">
        <f aca="false">2^F19</f>
        <v>1.41336393388405</v>
      </c>
    </row>
    <row r="20" customFormat="false" ht="12" hidden="false" customHeight="false" outlineLevel="0" collapsed="false">
      <c r="A20" s="8" t="s">
        <v>58</v>
      </c>
      <c r="B20" s="9" t="s">
        <v>59</v>
      </c>
      <c r="C20" s="9" t="s">
        <v>60</v>
      </c>
      <c r="D20" s="10" t="n">
        <v>-0.521346</v>
      </c>
      <c r="E20" s="10" t="n">
        <f aca="false">2^D20</f>
        <v>0.696721505335867</v>
      </c>
      <c r="F20" s="10" t="n">
        <v>0.493574</v>
      </c>
      <c r="G20" s="10" t="n">
        <f aca="false">2^F20</f>
        <v>1.40792843143565</v>
      </c>
    </row>
    <row r="21" customFormat="false" ht="12" hidden="false" customHeight="false" outlineLevel="0" collapsed="false">
      <c r="A21" s="11" t="s">
        <v>61</v>
      </c>
      <c r="B21" s="12" t="s">
        <v>62</v>
      </c>
      <c r="C21" s="12" t="s">
        <v>63</v>
      </c>
      <c r="D21" s="13" t="n">
        <v>1.73431</v>
      </c>
      <c r="E21" s="13" t="n">
        <f aca="false">2^D21</f>
        <v>3.32720325157551</v>
      </c>
      <c r="F21" s="13" t="n">
        <v>-1.73132</v>
      </c>
      <c r="G21" s="13" t="n">
        <f aca="false">2^F21</f>
        <v>0.301176268305462</v>
      </c>
    </row>
    <row r="22" customFormat="false" ht="12" hidden="false" customHeight="false" outlineLevel="0" collapsed="false">
      <c r="A22" s="11" t="s">
        <v>64</v>
      </c>
      <c r="B22" s="12" t="s">
        <v>65</v>
      </c>
      <c r="C22" s="12" t="s">
        <v>66</v>
      </c>
      <c r="D22" s="13" t="n">
        <v>1.68967</v>
      </c>
      <c r="E22" s="13" t="n">
        <f aca="false">2^D22</f>
        <v>3.22582908096253</v>
      </c>
      <c r="F22" s="13" t="n">
        <v>-1.12193</v>
      </c>
      <c r="G22" s="13" t="n">
        <f aca="false">2^F22</f>
        <v>0.459478735245967</v>
      </c>
      <c r="Q22" s="1" t="s">
        <v>67</v>
      </c>
    </row>
    <row r="23" customFormat="false" ht="12" hidden="false" customHeight="false" outlineLevel="0" collapsed="false">
      <c r="A23" s="11" t="s">
        <v>68</v>
      </c>
      <c r="B23" s="12" t="s">
        <v>69</v>
      </c>
      <c r="C23" s="12" t="s">
        <v>70</v>
      </c>
      <c r="D23" s="13" t="n">
        <v>1.66415</v>
      </c>
      <c r="E23" s="13" t="n">
        <f aca="false">2^D23</f>
        <v>3.16926874202421</v>
      </c>
      <c r="F23" s="13" t="n">
        <v>-1.50161</v>
      </c>
      <c r="G23" s="13" t="n">
        <f aca="false">2^F23</f>
        <v>0.353159056763215</v>
      </c>
    </row>
    <row r="24" customFormat="false" ht="12" hidden="false" customHeight="false" outlineLevel="0" collapsed="false">
      <c r="A24" s="11" t="s">
        <v>71</v>
      </c>
      <c r="B24" s="12" t="s">
        <v>69</v>
      </c>
      <c r="C24" s="12" t="s">
        <v>70</v>
      </c>
      <c r="D24" s="13" t="n">
        <v>1.29385</v>
      </c>
      <c r="E24" s="13" t="n">
        <f aca="false">2^D24</f>
        <v>2.45181478657757</v>
      </c>
      <c r="F24" s="13" t="n">
        <v>-1.31507</v>
      </c>
      <c r="G24" s="13" t="n">
        <f aca="false">2^F24</f>
        <v>0.401905994298005</v>
      </c>
    </row>
    <row r="25" customFormat="false" ht="12" hidden="false" customHeight="false" outlineLevel="0" collapsed="false">
      <c r="A25" s="11" t="s">
        <v>72</v>
      </c>
      <c r="B25" s="12" t="s">
        <v>73</v>
      </c>
      <c r="C25" s="12" t="s">
        <v>74</v>
      </c>
      <c r="D25" s="13" t="n">
        <v>1.2888</v>
      </c>
      <c r="E25" s="13" t="n">
        <f aca="false">2^D25</f>
        <v>2.44324747384902</v>
      </c>
      <c r="F25" s="13" t="n">
        <v>-2.08283</v>
      </c>
      <c r="G25" s="13" t="n">
        <f aca="false">2^F25</f>
        <v>0.236050918213665</v>
      </c>
    </row>
    <row r="26" customFormat="false" ht="12" hidden="false" customHeight="false" outlineLevel="0" collapsed="false">
      <c r="A26" s="11" t="s">
        <v>75</v>
      </c>
      <c r="B26" s="12" t="s">
        <v>76</v>
      </c>
      <c r="C26" s="12" t="s">
        <v>77</v>
      </c>
      <c r="D26" s="13" t="n">
        <v>1.13509</v>
      </c>
      <c r="E26" s="13" t="n">
        <f aca="false">2^D26</f>
        <v>2.19632263703642</v>
      </c>
      <c r="F26" s="13" t="n">
        <v>-0.461551</v>
      </c>
      <c r="G26" s="13" t="n">
        <f aca="false">2^F26</f>
        <v>0.726205116581602</v>
      </c>
    </row>
    <row r="27" customFormat="false" ht="12" hidden="false" customHeight="false" outlineLevel="0" collapsed="false">
      <c r="A27" s="11" t="s">
        <v>78</v>
      </c>
      <c r="B27" s="12" t="s">
        <v>79</v>
      </c>
      <c r="C27" s="12" t="s">
        <v>80</v>
      </c>
      <c r="D27" s="13" t="n">
        <v>1.03386</v>
      </c>
      <c r="E27" s="13" t="n">
        <f aca="false">2^D27</f>
        <v>2.04749510105216</v>
      </c>
      <c r="F27" s="13" t="n">
        <v>-0.994491</v>
      </c>
      <c r="G27" s="13" t="n">
        <f aca="false">2^F27</f>
        <v>0.501912923880096</v>
      </c>
    </row>
    <row r="28" customFormat="false" ht="12" hidden="false" customHeight="false" outlineLevel="0" collapsed="false">
      <c r="A28" s="11" t="s">
        <v>81</v>
      </c>
      <c r="B28" s="12" t="s">
        <v>82</v>
      </c>
      <c r="C28" s="12" t="s">
        <v>83</v>
      </c>
      <c r="D28" s="13" t="n">
        <v>0.900621</v>
      </c>
      <c r="E28" s="13" t="n">
        <f aca="false">2^D28</f>
        <v>1.86686939362381</v>
      </c>
      <c r="F28" s="13" t="n">
        <v>-1.11369</v>
      </c>
      <c r="G28" s="13" t="n">
        <f aca="false">2^F28</f>
        <v>0.462110571854395</v>
      </c>
    </row>
    <row r="29" customFormat="false" ht="12" hidden="false" customHeight="false" outlineLevel="0" collapsed="false">
      <c r="A29" s="11" t="s">
        <v>84</v>
      </c>
      <c r="B29" s="12" t="s">
        <v>85</v>
      </c>
      <c r="C29" s="12" t="s">
        <v>86</v>
      </c>
      <c r="D29" s="13" t="n">
        <v>0.814995</v>
      </c>
      <c r="E29" s="13" t="n">
        <f aca="false">2^D29</f>
        <v>1.75929205459267</v>
      </c>
      <c r="F29" s="13" t="n">
        <v>-0.559803</v>
      </c>
      <c r="G29" s="13" t="n">
        <f aca="false">2^F29</f>
        <v>0.678394792204675</v>
      </c>
    </row>
    <row r="30" customFormat="false" ht="12" hidden="false" customHeight="false" outlineLevel="0" collapsed="false">
      <c r="A30" s="11" t="s">
        <v>87</v>
      </c>
      <c r="B30" s="12" t="s">
        <v>88</v>
      </c>
      <c r="C30" s="12" t="s">
        <v>89</v>
      </c>
      <c r="D30" s="13" t="n">
        <v>0.800695</v>
      </c>
      <c r="E30" s="13" t="n">
        <f aca="false">2^D30</f>
        <v>1.74194008199327</v>
      </c>
      <c r="F30" s="13" t="n">
        <v>-0.921935</v>
      </c>
      <c r="G30" s="13" t="n">
        <f aca="false">2^F30</f>
        <v>0.52780063811237</v>
      </c>
    </row>
    <row r="31" customFormat="false" ht="12" hidden="false" customHeight="false" outlineLevel="0" collapsed="false">
      <c r="A31" s="11" t="s">
        <v>90</v>
      </c>
      <c r="B31" s="12" t="s">
        <v>91</v>
      </c>
      <c r="C31" s="12" t="s">
        <v>92</v>
      </c>
      <c r="D31" s="13" t="n">
        <v>0.787235</v>
      </c>
      <c r="E31" s="13" t="n">
        <f aca="false">2^D31</f>
        <v>1.72576377514103</v>
      </c>
      <c r="F31" s="13" t="n">
        <v>-0.766627</v>
      </c>
      <c r="G31" s="13" t="n">
        <f aca="false">2^F31</f>
        <v>0.587790114113693</v>
      </c>
    </row>
    <row r="32" customFormat="false" ht="12" hidden="false" customHeight="false" outlineLevel="0" collapsed="false">
      <c r="A32" s="11" t="s">
        <v>93</v>
      </c>
      <c r="B32" s="12" t="s">
        <v>94</v>
      </c>
      <c r="C32" s="12" t="s">
        <v>95</v>
      </c>
      <c r="D32" s="13" t="n">
        <v>0.774012</v>
      </c>
      <c r="E32" s="13" t="n">
        <f aca="false">2^D32</f>
        <v>1.71001857925947</v>
      </c>
      <c r="F32" s="13" t="n">
        <v>-1.04661</v>
      </c>
      <c r="G32" s="13" t="n">
        <f aca="false">2^F32</f>
        <v>0.484104362433867</v>
      </c>
    </row>
    <row r="33" customFormat="false" ht="12" hidden="false" customHeight="false" outlineLevel="0" collapsed="false">
      <c r="A33" s="11" t="s">
        <v>96</v>
      </c>
      <c r="B33" s="12" t="s">
        <v>97</v>
      </c>
      <c r="C33" s="12" t="s">
        <v>98</v>
      </c>
      <c r="D33" s="13" t="n">
        <v>0.761294</v>
      </c>
      <c r="E33" s="13" t="n">
        <f aca="false">2^D33</f>
        <v>1.69501025282293</v>
      </c>
      <c r="F33" s="13" t="n">
        <v>-1.95269</v>
      </c>
      <c r="G33" s="13" t="n">
        <f aca="false">2^F33</f>
        <v>0.258334100659209</v>
      </c>
    </row>
    <row r="34" customFormat="false" ht="12" hidden="false" customHeight="false" outlineLevel="0" collapsed="false">
      <c r="A34" s="11" t="s">
        <v>99</v>
      </c>
      <c r="B34" s="12" t="s">
        <v>100</v>
      </c>
      <c r="C34" s="12" t="s">
        <v>101</v>
      </c>
      <c r="D34" s="13" t="n">
        <v>0.728366</v>
      </c>
      <c r="E34" s="13" t="n">
        <f aca="false">2^D34</f>
        <v>1.65676157629864</v>
      </c>
      <c r="F34" s="13" t="n">
        <v>-1.12963</v>
      </c>
      <c r="G34" s="13" t="n">
        <f aca="false">2^F34</f>
        <v>0.457032922785825</v>
      </c>
    </row>
    <row r="35" customFormat="false" ht="12" hidden="false" customHeight="false" outlineLevel="0" collapsed="false">
      <c r="A35" s="11" t="s">
        <v>102</v>
      </c>
      <c r="B35" s="12" t="s">
        <v>103</v>
      </c>
      <c r="C35" s="12" t="s">
        <v>104</v>
      </c>
      <c r="D35" s="13" t="n">
        <v>0.72812</v>
      </c>
      <c r="E35" s="13" t="n">
        <f aca="false">2^D35</f>
        <v>1.65647909899711</v>
      </c>
      <c r="F35" s="13" t="n">
        <v>-0.640387</v>
      </c>
      <c r="G35" s="13" t="n">
        <f aca="false">2^F35</f>
        <v>0.641540833678551</v>
      </c>
    </row>
    <row r="36" customFormat="false" ht="12" hidden="false" customHeight="false" outlineLevel="0" collapsed="false">
      <c r="A36" s="11" t="s">
        <v>105</v>
      </c>
      <c r="B36" s="12" t="s">
        <v>106</v>
      </c>
      <c r="C36" s="12" t="s">
        <v>107</v>
      </c>
      <c r="D36" s="13" t="n">
        <v>0.716423</v>
      </c>
      <c r="E36" s="13" t="n">
        <f aca="false">2^D36</f>
        <v>1.64310309077695</v>
      </c>
      <c r="F36" s="13" t="n">
        <v>-0.797665</v>
      </c>
      <c r="G36" s="13" t="n">
        <f aca="false">2^F36</f>
        <v>0.575279513547206</v>
      </c>
      <c r="R36" s="1" t="s">
        <v>108</v>
      </c>
    </row>
    <row r="37" customFormat="false" ht="12" hidden="false" customHeight="false" outlineLevel="0" collapsed="false">
      <c r="A37" s="11" t="s">
        <v>109</v>
      </c>
      <c r="B37" s="12" t="s">
        <v>110</v>
      </c>
      <c r="C37" s="12" t="s">
        <v>111</v>
      </c>
      <c r="D37" s="13" t="n">
        <v>0.573758</v>
      </c>
      <c r="E37" s="13" t="n">
        <f aca="false">2^D37</f>
        <v>1.48839556834528</v>
      </c>
      <c r="F37" s="13" t="n">
        <v>-2.72736</v>
      </c>
      <c r="G37" s="13" t="n">
        <f aca="false">2^F37</f>
        <v>0.151002045730939</v>
      </c>
    </row>
    <row r="38" customFormat="false" ht="12" hidden="false" customHeight="false" outlineLevel="0" collapsed="false">
      <c r="A38" s="11" t="s">
        <v>112</v>
      </c>
      <c r="B38" s="12" t="s">
        <v>113</v>
      </c>
      <c r="C38" s="12" t="s">
        <v>114</v>
      </c>
      <c r="D38" s="13" t="n">
        <v>0.570572</v>
      </c>
      <c r="E38" s="13" t="n">
        <f aca="false">2^D38</f>
        <v>1.48511227150876</v>
      </c>
      <c r="F38" s="13" t="n">
        <v>-1.22266</v>
      </c>
      <c r="G38" s="13" t="n">
        <f aca="false">2^F38</f>
        <v>0.428491948201087</v>
      </c>
    </row>
    <row r="39" customFormat="false" ht="12" hidden="false" customHeight="false" outlineLevel="0" collapsed="false">
      <c r="A39" s="11" t="s">
        <v>115</v>
      </c>
      <c r="B39" s="12" t="s">
        <v>116</v>
      </c>
      <c r="C39" s="12" t="s">
        <v>117</v>
      </c>
      <c r="D39" s="13" t="n">
        <v>0.568188</v>
      </c>
      <c r="E39" s="13" t="n">
        <f aca="false">2^D39</f>
        <v>1.48266020514205</v>
      </c>
      <c r="F39" s="13" t="n">
        <v>-0.630463</v>
      </c>
      <c r="G39" s="13" t="n">
        <f aca="false">2^F39</f>
        <v>0.645969073039533</v>
      </c>
    </row>
    <row r="40" customFormat="false" ht="12" hidden="false" customHeight="false" outlineLevel="0" collapsed="false">
      <c r="A40" s="11" t="s">
        <v>118</v>
      </c>
      <c r="B40" s="12" t="s">
        <v>119</v>
      </c>
      <c r="C40" s="12" t="s">
        <v>120</v>
      </c>
      <c r="D40" s="13" t="n">
        <v>0.559178</v>
      </c>
      <c r="E40" s="13" t="n">
        <f aca="false">2^D40</f>
        <v>1.47342946662171</v>
      </c>
      <c r="F40" s="13" t="n">
        <v>-0.491457</v>
      </c>
      <c r="G40" s="13" t="n">
        <f aca="false">2^F40</f>
        <v>0.711306375642513</v>
      </c>
    </row>
    <row r="41" customFormat="false" ht="12" hidden="false" customHeight="false" outlineLevel="0" collapsed="false">
      <c r="A41" s="11" t="s">
        <v>121</v>
      </c>
      <c r="B41" s="12" t="s">
        <v>122</v>
      </c>
      <c r="C41" s="12" t="s">
        <v>123</v>
      </c>
      <c r="D41" s="13" t="n">
        <v>0.553854</v>
      </c>
      <c r="E41" s="13" t="n">
        <f aca="false">2^D41</f>
        <v>1.46800206745856</v>
      </c>
      <c r="F41" s="13" t="n">
        <v>-0.968147</v>
      </c>
      <c r="G41" s="13" t="n">
        <f aca="false">2^F41</f>
        <v>0.511162178989793</v>
      </c>
    </row>
    <row r="42" customFormat="false" ht="12" hidden="false" customHeight="false" outlineLevel="0" collapsed="false">
      <c r="A42" s="11" t="s">
        <v>124</v>
      </c>
      <c r="B42" s="12" t="s">
        <v>125</v>
      </c>
      <c r="C42" s="12" t="s">
        <v>126</v>
      </c>
      <c r="D42" s="13" t="n">
        <v>0.545447</v>
      </c>
      <c r="E42" s="13" t="n">
        <f aca="false">2^D42</f>
        <v>1.45947247245912</v>
      </c>
      <c r="F42" s="13" t="n">
        <v>-0.927718</v>
      </c>
      <c r="G42" s="13" t="n">
        <f aca="false">2^F42</f>
        <v>0.52568919965808</v>
      </c>
    </row>
    <row r="43" customFormat="false" ht="12" hidden="false" customHeight="false" outlineLevel="0" collapsed="false">
      <c r="A43" s="11" t="s">
        <v>127</v>
      </c>
      <c r="B43" s="12" t="s">
        <v>128</v>
      </c>
      <c r="C43" s="12" t="s">
        <v>129</v>
      </c>
      <c r="D43" s="13" t="n">
        <v>0.541478</v>
      </c>
      <c r="E43" s="13" t="n">
        <f aca="false">2^D43</f>
        <v>1.45546283403706</v>
      </c>
      <c r="F43" s="13" t="n">
        <v>-0.611087</v>
      </c>
      <c r="G43" s="13" t="n">
        <f aca="false">2^F43</f>
        <v>0.654703229255649</v>
      </c>
    </row>
    <row r="44" customFormat="false" ht="12" hidden="false" customHeight="false" outlineLevel="0" collapsed="false">
      <c r="A44" s="11" t="s">
        <v>130</v>
      </c>
      <c r="B44" s="12" t="s">
        <v>131</v>
      </c>
      <c r="C44" s="12" t="s">
        <v>132</v>
      </c>
      <c r="D44" s="13" t="n">
        <v>0.537889</v>
      </c>
      <c r="E44" s="13" t="n">
        <f aca="false">2^D44</f>
        <v>1.45184657149387</v>
      </c>
      <c r="F44" s="13" t="n">
        <v>-0.699021</v>
      </c>
      <c r="G44" s="13" t="n">
        <f aca="false">2^F44</f>
        <v>0.61599007025023</v>
      </c>
    </row>
    <row r="45" customFormat="false" ht="12" hidden="false" customHeight="false" outlineLevel="0" collapsed="false">
      <c r="A45" s="11" t="s">
        <v>133</v>
      </c>
      <c r="B45" s="12" t="s">
        <v>134</v>
      </c>
      <c r="C45" s="12" t="s">
        <v>135</v>
      </c>
      <c r="D45" s="13" t="n">
        <v>0.515441</v>
      </c>
      <c r="E45" s="13" t="n">
        <f aca="false">2^D45</f>
        <v>1.42943101844699</v>
      </c>
      <c r="F45" s="13" t="n">
        <v>-0.465063</v>
      </c>
      <c r="G45" s="13" t="n">
        <f aca="false">2^F45</f>
        <v>0.724439441567852</v>
      </c>
    </row>
    <row r="46" customFormat="false" ht="12" hidden="false" customHeight="false" outlineLevel="0" collapsed="false">
      <c r="A46" s="11" t="s">
        <v>136</v>
      </c>
      <c r="B46" s="12" t="s">
        <v>137</v>
      </c>
      <c r="C46" s="12" t="s">
        <v>138</v>
      </c>
      <c r="D46" s="13" t="n">
        <v>0.499864</v>
      </c>
      <c r="E46" s="13" t="n">
        <f aca="false">2^D46</f>
        <v>1.41408025354906</v>
      </c>
      <c r="F46" s="13" t="n">
        <v>-0.550389</v>
      </c>
      <c r="G46" s="13" t="n">
        <f aca="false">2^F46</f>
        <v>0.682835987581385</v>
      </c>
    </row>
    <row r="47" customFormat="false" ht="12" hidden="false" customHeight="false" outlineLevel="0" collapsed="false">
      <c r="A47" s="11" t="s">
        <v>139</v>
      </c>
      <c r="B47" s="12" t="s">
        <v>140</v>
      </c>
      <c r="C47" s="12" t="s">
        <v>141</v>
      </c>
      <c r="D47" s="13" t="n">
        <v>0.493825</v>
      </c>
      <c r="E47" s="13" t="n">
        <f aca="false">2^D47</f>
        <v>1.40817340405249</v>
      </c>
      <c r="F47" s="13" t="n">
        <v>-1.47004</v>
      </c>
      <c r="G47" s="13" t="n">
        <f aca="false">2^F47</f>
        <v>0.360972290464863</v>
      </c>
    </row>
    <row r="48" customFormat="false" ht="12" hidden="false" customHeight="false" outlineLevel="0" collapsed="false">
      <c r="A48" s="11" t="s">
        <v>142</v>
      </c>
      <c r="B48" s="12" t="s">
        <v>143</v>
      </c>
      <c r="C48" s="12" t="s">
        <v>144</v>
      </c>
      <c r="D48" s="13" t="n">
        <v>0.456463</v>
      </c>
      <c r="E48" s="13" t="n">
        <f aca="false">2^D48</f>
        <v>1.37217358568592</v>
      </c>
      <c r="F48" s="13" t="n">
        <v>-0.91142</v>
      </c>
      <c r="G48" s="13" t="n">
        <f aca="false">2^F48</f>
        <v>0.531661535643074</v>
      </c>
    </row>
    <row r="49" customFormat="false" ht="12" hidden="false" customHeight="false" outlineLevel="0" collapsed="false">
      <c r="A49" s="11" t="s">
        <v>145</v>
      </c>
      <c r="B49" s="12" t="s">
        <v>146</v>
      </c>
      <c r="C49" s="12" t="s">
        <v>147</v>
      </c>
      <c r="D49" s="13" t="n">
        <v>0.401102</v>
      </c>
      <c r="E49" s="13" t="n">
        <f aca="false">2^D49</f>
        <v>1.32051619954691</v>
      </c>
      <c r="F49" s="13" t="n">
        <v>-0.744497</v>
      </c>
      <c r="G49" s="13" t="n">
        <f aca="false">2^F49</f>
        <v>0.596875937847627</v>
      </c>
    </row>
    <row r="50" customFormat="false" ht="13" hidden="false" customHeight="false" outlineLevel="0" collapsed="false">
      <c r="A50" s="5" t="s">
        <v>148</v>
      </c>
      <c r="B50" s="6" t="s">
        <v>2</v>
      </c>
      <c r="C50" s="6" t="s">
        <v>3</v>
      </c>
      <c r="D50" s="7" t="s">
        <v>4</v>
      </c>
      <c r="E50" s="7" t="s">
        <v>5</v>
      </c>
      <c r="F50" s="7" t="s">
        <v>6</v>
      </c>
      <c r="G50" s="7" t="s">
        <v>5</v>
      </c>
    </row>
    <row r="51" customFormat="false" ht="12" hidden="false" customHeight="false" outlineLevel="0" collapsed="false">
      <c r="A51" s="8" t="s">
        <v>149</v>
      </c>
      <c r="B51" s="9" t="s">
        <v>150</v>
      </c>
      <c r="C51" s="9" t="s">
        <v>151</v>
      </c>
      <c r="D51" s="10" t="n">
        <v>0.829327</v>
      </c>
      <c r="E51" s="10" t="n">
        <f aca="false">2^D51</f>
        <v>1.77685628674244</v>
      </c>
      <c r="F51" s="10" t="n">
        <v>-0.807692</v>
      </c>
      <c r="G51" s="10" t="n">
        <f aca="false">2^F51</f>
        <v>0.571295075809931</v>
      </c>
    </row>
    <row r="52" customFormat="false" ht="12" hidden="false" customHeight="false" outlineLevel="0" collapsed="false">
      <c r="A52" s="8" t="s">
        <v>152</v>
      </c>
      <c r="B52" s="9" t="s">
        <v>153</v>
      </c>
      <c r="C52" s="9" t="s">
        <v>154</v>
      </c>
      <c r="D52" s="10" t="n">
        <v>1.11724</v>
      </c>
      <c r="E52" s="10" t="n">
        <f aca="false">2^D52</f>
        <v>2.16931566487971</v>
      </c>
      <c r="F52" s="10" t="n">
        <v>-0.729552</v>
      </c>
      <c r="G52" s="10" t="n">
        <f aca="false">2^F52</f>
        <v>0.60309116263137</v>
      </c>
    </row>
    <row r="53" customFormat="false" ht="12" hidden="false" customHeight="false" outlineLevel="0" collapsed="false">
      <c r="A53" s="8" t="s">
        <v>155</v>
      </c>
      <c r="B53" s="9" t="s">
        <v>156</v>
      </c>
      <c r="C53" s="9" t="s">
        <v>157</v>
      </c>
      <c r="D53" s="10" t="n">
        <v>0.547289</v>
      </c>
      <c r="E53" s="10" t="n">
        <f aca="false">2^D53</f>
        <v>1.46133708359276</v>
      </c>
      <c r="F53" s="10" t="n">
        <v>-0.971872</v>
      </c>
      <c r="G53" s="10" t="n">
        <f aca="false">2^F53</f>
        <v>0.509844074306251</v>
      </c>
    </row>
    <row r="54" customFormat="false" ht="12" hidden="false" customHeight="false" outlineLevel="0" collapsed="false">
      <c r="A54" s="8" t="s">
        <v>158</v>
      </c>
      <c r="B54" s="9" t="s">
        <v>159</v>
      </c>
      <c r="C54" s="9" t="s">
        <v>160</v>
      </c>
      <c r="D54" s="10" t="n">
        <v>2.1523</v>
      </c>
      <c r="E54" s="10" t="n">
        <f aca="false">2^D54</f>
        <v>4.44535920497651</v>
      </c>
      <c r="F54" s="10" t="n">
        <v>-1.12603</v>
      </c>
      <c r="G54" s="10" t="n">
        <f aca="false">2^F54</f>
        <v>0.4581747947616</v>
      </c>
    </row>
    <row r="55" customFormat="false" ht="12" hidden="false" customHeight="false" outlineLevel="0" collapsed="false">
      <c r="A55" s="8" t="s">
        <v>161</v>
      </c>
      <c r="B55" s="9" t="s">
        <v>162</v>
      </c>
      <c r="C55" s="9" t="s">
        <v>163</v>
      </c>
      <c r="D55" s="10" t="n">
        <v>1.216</v>
      </c>
      <c r="E55" s="10" t="n">
        <f aca="false">2^D55</f>
        <v>2.32301746385144</v>
      </c>
      <c r="F55" s="10" t="n">
        <v>0.097</v>
      </c>
      <c r="G55" s="10" t="n">
        <f aca="false">2^F55</f>
        <v>1.06954708788524</v>
      </c>
    </row>
    <row r="56" customFormat="false" ht="12" hidden="false" customHeight="false" outlineLevel="0" collapsed="false">
      <c r="A56" s="11" t="s">
        <v>164</v>
      </c>
      <c r="B56" s="12" t="s">
        <v>165</v>
      </c>
      <c r="C56" s="12" t="s">
        <v>166</v>
      </c>
      <c r="D56" s="13" t="n">
        <v>-0.571011</v>
      </c>
      <c r="E56" s="13" t="n">
        <f aca="false">2^D56</f>
        <v>0.673144902145423</v>
      </c>
      <c r="F56" s="13" t="n">
        <v>2.30541</v>
      </c>
      <c r="G56" s="13" t="n">
        <f aca="false">2^F56</f>
        <v>4.94307912427172</v>
      </c>
    </row>
    <row r="57" customFormat="false" ht="12" hidden="false" customHeight="false" outlineLevel="0" collapsed="false">
      <c r="G57" s="1"/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9T06:21:31Z</dcterms:created>
  <dc:creator>IMB IMB</dc:creator>
  <dc:description/>
  <dc:language>en-US</dc:language>
  <cp:lastModifiedBy>IMB IMB</cp:lastModifiedBy>
  <dcterms:modified xsi:type="dcterms:W3CDTF">2010-01-27T05:45:37Z</dcterms:modified>
  <cp:revision>0</cp:revision>
  <dc:subject/>
  <dc:title/>
</cp:coreProperties>
</file>